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-33680" yWindow="-2960" windowWidth="26460" windowHeight="18160" tabRatio="500"/>
  </bookViews>
  <sheets>
    <sheet name="Sheet1" sheetId="1" r:id="rId1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19" uniqueCount="19">
  <si>
    <t>Hret01</t>
  </si>
  <si>
    <t>Hret02</t>
  </si>
  <si>
    <t>Hret03</t>
  </si>
  <si>
    <t>Hret04</t>
  </si>
  <si>
    <t>Hret05</t>
  </si>
  <si>
    <t>Hret06</t>
  </si>
  <si>
    <t>Hret07</t>
  </si>
  <si>
    <t>Hret08</t>
  </si>
  <si>
    <t>Hret09</t>
  </si>
  <si>
    <t>Hret10</t>
  </si>
  <si>
    <t>Hret11</t>
  </si>
  <si>
    <t>Hret12</t>
  </si>
  <si>
    <t>Mean</t>
    <phoneticPr fontId="1"/>
  </si>
  <si>
    <t>Loci</t>
    <phoneticPr fontId="1"/>
  </si>
  <si>
    <t>Table S2. Properties of twelve microsatellite loci in Hokkaido salamander</t>
    <phoneticPr fontId="1"/>
  </si>
  <si>
    <r>
      <t>N</t>
    </r>
    <r>
      <rPr>
        <vertAlign val="subscript"/>
        <sz val="12"/>
        <color theme="1"/>
        <rFont val="Times New Roman"/>
      </rPr>
      <t>A</t>
    </r>
    <phoneticPr fontId="1"/>
  </si>
  <si>
    <r>
      <t>H</t>
    </r>
    <r>
      <rPr>
        <vertAlign val="subscript"/>
        <sz val="12"/>
        <color theme="1"/>
        <rFont val="Times New Roman"/>
      </rPr>
      <t>O</t>
    </r>
    <phoneticPr fontId="1"/>
  </si>
  <si>
    <r>
      <t>F</t>
    </r>
    <r>
      <rPr>
        <vertAlign val="subscript"/>
        <sz val="12"/>
        <color theme="1"/>
        <rFont val="Times New Roman"/>
      </rPr>
      <t>IS</t>
    </r>
    <phoneticPr fontId="1"/>
  </si>
  <si>
    <r>
      <t>F</t>
    </r>
    <r>
      <rPr>
        <vertAlign val="subscript"/>
        <sz val="12"/>
        <color theme="1"/>
        <rFont val="Times New Roman"/>
      </rPr>
      <t>S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Times New Roman"/>
    </font>
    <font>
      <i/>
      <sz val="12"/>
      <color theme="1"/>
      <name val="Times New Roman"/>
    </font>
    <font>
      <i/>
      <sz val="12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vertAlign val="sub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5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4" fillId="0" borderId="0" xfId="0" applyFont="1"/>
    <xf numFmtId="176" fontId="2" fillId="0" borderId="0" xfId="0" applyNumberFormat="1" applyFont="1"/>
    <xf numFmtId="0" fontId="3" fillId="0" borderId="1" xfId="0" applyNumberFormat="1" applyFont="1" applyBorder="1"/>
    <xf numFmtId="0" fontId="3" fillId="0" borderId="1" xfId="0" applyFont="1" applyBorder="1"/>
    <xf numFmtId="0" fontId="2" fillId="0" borderId="2" xfId="0" applyFont="1" applyBorder="1"/>
    <xf numFmtId="176" fontId="2" fillId="0" borderId="2" xfId="0" applyNumberFormat="1" applyFont="1" applyBorder="1"/>
  </cellXfs>
  <cellStyles count="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zoomScale="150" zoomScaleNormal="150" zoomScalePageLayoutView="150" workbookViewId="0">
      <selection activeCell="D3" sqref="D3"/>
    </sheetView>
  </sheetViews>
  <sheetFormatPr baseColWidth="12" defaultRowHeight="15" x14ac:dyDescent="0"/>
  <cols>
    <col min="1" max="16384" width="12.83203125" style="1"/>
  </cols>
  <sheetData>
    <row r="1" spans="1:5">
      <c r="A1" s="1" t="s">
        <v>14</v>
      </c>
    </row>
    <row r="2" spans="1:5" ht="17">
      <c r="A2" s="5" t="s">
        <v>13</v>
      </c>
      <c r="B2" s="4" t="s">
        <v>15</v>
      </c>
      <c r="C2" s="5" t="s">
        <v>16</v>
      </c>
      <c r="D2" s="5" t="s">
        <v>17</v>
      </c>
      <c r="E2" s="5" t="s">
        <v>18</v>
      </c>
    </row>
    <row r="3" spans="1:5">
      <c r="A3" s="2" t="s">
        <v>0</v>
      </c>
      <c r="B3" s="1">
        <v>10</v>
      </c>
      <c r="C3" s="3">
        <v>0.66406698564593303</v>
      </c>
      <c r="D3" s="3">
        <v>5.0569167829339026E-2</v>
      </c>
      <c r="E3" s="3">
        <v>0.17099690325856193</v>
      </c>
    </row>
    <row r="4" spans="1:5">
      <c r="A4" s="2" t="s">
        <v>1</v>
      </c>
      <c r="B4" s="1">
        <v>3</v>
      </c>
      <c r="C4" s="3">
        <v>0.20796536796536796</v>
      </c>
      <c r="D4" s="3">
        <v>0.24488517222533124</v>
      </c>
      <c r="E4" s="3">
        <v>0.44477830402429724</v>
      </c>
    </row>
    <row r="5" spans="1:5">
      <c r="A5" s="2" t="s">
        <v>2</v>
      </c>
      <c r="B5" s="1">
        <v>9</v>
      </c>
      <c r="C5" s="3">
        <v>0.47470266575529729</v>
      </c>
      <c r="D5" s="3">
        <v>0.1186632455878657</v>
      </c>
      <c r="E5" s="3">
        <v>0.23917833883890482</v>
      </c>
    </row>
    <row r="6" spans="1:5">
      <c r="A6" s="2" t="s">
        <v>3</v>
      </c>
      <c r="B6" s="1">
        <v>5</v>
      </c>
      <c r="C6" s="3">
        <v>0.41578947368421054</v>
      </c>
      <c r="D6" s="3">
        <v>-3.0386446402399993E-2</v>
      </c>
      <c r="E6" s="3">
        <v>0.33315159896489233</v>
      </c>
    </row>
    <row r="7" spans="1:5">
      <c r="A7" s="2" t="s">
        <v>4</v>
      </c>
      <c r="B7" s="1">
        <v>5</v>
      </c>
      <c r="C7" s="3">
        <v>0.35827751196172247</v>
      </c>
      <c r="D7" s="3">
        <v>-0.11196413446152222</v>
      </c>
      <c r="E7" s="3">
        <v>0.57823757385145691</v>
      </c>
    </row>
    <row r="8" spans="1:5">
      <c r="A8" s="2" t="s">
        <v>5</v>
      </c>
      <c r="B8" s="1">
        <v>7</v>
      </c>
      <c r="C8" s="3">
        <v>0.35902255639097741</v>
      </c>
      <c r="D8" s="3">
        <v>0.10834229097799521</v>
      </c>
      <c r="E8" s="3">
        <v>0.42466876123061481</v>
      </c>
    </row>
    <row r="9" spans="1:5">
      <c r="A9" s="2" t="s">
        <v>6</v>
      </c>
      <c r="B9" s="1">
        <v>12</v>
      </c>
      <c r="C9" s="3">
        <v>0.32133095662507427</v>
      </c>
      <c r="D9" s="3">
        <v>0.22129518867872686</v>
      </c>
      <c r="E9" s="3">
        <v>0.40879589410398898</v>
      </c>
    </row>
    <row r="10" spans="1:5">
      <c r="A10" s="2" t="s">
        <v>7</v>
      </c>
      <c r="B10" s="1">
        <v>7</v>
      </c>
      <c r="C10" s="3">
        <v>0.36135338345864659</v>
      </c>
      <c r="D10" s="3">
        <v>-4.8907196889625207E-2</v>
      </c>
      <c r="E10" s="3">
        <v>0.17940306679047918</v>
      </c>
    </row>
    <row r="11" spans="1:5">
      <c r="A11" s="2" t="s">
        <v>8</v>
      </c>
      <c r="B11" s="1">
        <v>20</v>
      </c>
      <c r="C11" s="3">
        <v>0.62982456140350873</v>
      </c>
      <c r="D11" s="3">
        <v>5.5296850562462849E-2</v>
      </c>
      <c r="E11" s="3">
        <v>0.25750057073751609</v>
      </c>
    </row>
    <row r="12" spans="1:5">
      <c r="A12" s="2" t="s">
        <v>9</v>
      </c>
      <c r="B12" s="1">
        <v>10</v>
      </c>
      <c r="C12" s="3">
        <v>0.58011619958988381</v>
      </c>
      <c r="D12" s="3">
        <v>-8.7814224434113269E-2</v>
      </c>
      <c r="E12" s="3">
        <v>0.28375365258257162</v>
      </c>
    </row>
    <row r="13" spans="1:5">
      <c r="A13" s="2" t="s">
        <v>10</v>
      </c>
      <c r="B13" s="1">
        <v>9</v>
      </c>
      <c r="C13" s="3">
        <v>0.4580519480519481</v>
      </c>
      <c r="D13" s="3">
        <v>-3.1464091953922357E-2</v>
      </c>
      <c r="E13" s="3">
        <v>0.40610858762442431</v>
      </c>
    </row>
    <row r="14" spans="1:5">
      <c r="A14" s="2" t="s">
        <v>11</v>
      </c>
      <c r="B14" s="1">
        <v>7</v>
      </c>
      <c r="C14" s="3">
        <v>0.45393274853801169</v>
      </c>
      <c r="D14" s="3">
        <v>7.9615473537205939E-2</v>
      </c>
      <c r="E14" s="3">
        <v>0.29690525428071513</v>
      </c>
    </row>
    <row r="15" spans="1:5">
      <c r="A15" s="6" t="s">
        <v>12</v>
      </c>
      <c r="B15" s="7">
        <f>AVERAGE(B3:B14)</f>
        <v>8.6666666666666661</v>
      </c>
      <c r="C15" s="7">
        <v>0.44036952992254846</v>
      </c>
      <c r="D15" s="7">
        <v>4.7344274604778643E-2</v>
      </c>
      <c r="E15" s="7">
        <v>0.33528987552403527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Hokkaido Uni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nami Masatoshi</dc:creator>
  <cp:lastModifiedBy>Matsunami Masatoshi</cp:lastModifiedBy>
  <dcterms:created xsi:type="dcterms:W3CDTF">2016-01-15T07:22:50Z</dcterms:created>
  <dcterms:modified xsi:type="dcterms:W3CDTF">2016-02-13T12:12:14Z</dcterms:modified>
</cp:coreProperties>
</file>